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roedores\v3\v4\"/>
    </mc:Choice>
  </mc:AlternateContent>
  <bookViews>
    <workbookView xWindow="0" yWindow="0" windowWidth="28800" windowHeight="13020" tabRatio="500"/>
  </bookViews>
  <sheets>
    <sheet name="Supplementary_table_2" sheetId="1" r:id="rId1"/>
  </sheets>
  <calcPr calcId="162913" iterateCount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7" i="1" l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</calcChain>
</file>

<file path=xl/sharedStrings.xml><?xml version="1.0" encoding="utf-8"?>
<sst xmlns="http://schemas.openxmlformats.org/spreadsheetml/2006/main" count="34" uniqueCount="31">
  <si>
    <t>Host</t>
  </si>
  <si>
    <t>Raw reads</t>
  </si>
  <si>
    <t>Apodemus sylvaticus</t>
  </si>
  <si>
    <t>Crocidura russula</t>
  </si>
  <si>
    <t>Eliomys quercinus</t>
  </si>
  <si>
    <t>Mus spretus</t>
  </si>
  <si>
    <t>Rattus rattus</t>
  </si>
  <si>
    <t>Myodes glareolus</t>
  </si>
  <si>
    <t>Sorex coronatus</t>
  </si>
  <si>
    <t>Rattus norvegicus</t>
  </si>
  <si>
    <t>Erinaceus europaeus</t>
  </si>
  <si>
    <t>Supplementary Table S2. Illumina reads and number of viral contigs obtained.</t>
  </si>
  <si>
    <t>Pool</t>
  </si>
  <si>
    <t>Clean reads</t>
  </si>
  <si>
    <t>Number of contigs – Metaspades</t>
  </si>
  <si>
    <t>Number of contigs &gt;1KB  – Clustered</t>
  </si>
  <si>
    <t>Viral contigs – Virsorter2 output</t>
  </si>
  <si>
    <t>HighQ or complete DNA virus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Number of contigs – MEGA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0"/>
      <name val="Arial"/>
      <family val="2"/>
      <charset val="1"/>
    </font>
    <font>
      <b/>
      <sz val="12"/>
      <color rgb="FF000000"/>
      <name val="Calibri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FABAB"/>
        <bgColor rgb="FF969696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 applyProtection="1">
      <alignment horizontal="center" vertical="center"/>
    </xf>
    <xf numFmtId="3" fontId="1" fillId="0" borderId="2" xfId="0" applyNumberFormat="1" applyFont="1" applyBorder="1" applyAlignment="1" applyProtection="1">
      <alignment horizontal="center" vertical="center"/>
    </xf>
    <xf numFmtId="3" fontId="0" fillId="0" borderId="2" xfId="0" applyNumberFormat="1" applyBorder="1" applyAlignment="1" applyProtection="1">
      <alignment horizontal="center" vertical="center"/>
    </xf>
    <xf numFmtId="0" fontId="0" fillId="0" borderId="3" xfId="0" applyBorder="1" applyAlignment="1" applyProtection="1">
      <alignment horizontal="center" vertical="center"/>
    </xf>
    <xf numFmtId="0" fontId="2" fillId="0" borderId="0" xfId="0" applyFont="1"/>
    <xf numFmtId="0" fontId="3" fillId="0" borderId="2" xfId="0" applyFont="1" applyBorder="1" applyAlignment="1" applyProtection="1">
      <alignment horizontal="center" vertical="center"/>
    </xf>
    <xf numFmtId="0" fontId="0" fillId="2" borderId="4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tabSelected="1" zoomScale="160" zoomScaleNormal="160" workbookViewId="0">
      <selection activeCell="K8" sqref="K8"/>
    </sheetView>
  </sheetViews>
  <sheetFormatPr baseColWidth="10" defaultColWidth="11.5703125" defaultRowHeight="12.75" x14ac:dyDescent="0.2"/>
  <cols>
    <col min="1" max="1" width="12.7109375" customWidth="1"/>
    <col min="2" max="2" width="19.7109375" customWidth="1"/>
    <col min="3" max="3" width="11.42578125" customWidth="1"/>
    <col min="4" max="4" width="12.5703125" customWidth="1"/>
    <col min="5" max="5" width="12" customWidth="1"/>
    <col min="6" max="6" width="11.7109375" customWidth="1"/>
    <col min="7" max="7" width="14.85546875" customWidth="1"/>
    <col min="8" max="8" width="11.42578125" customWidth="1"/>
    <col min="9" max="9" width="12.140625" customWidth="1"/>
  </cols>
  <sheetData>
    <row r="2" spans="1:9" ht="15.75" x14ac:dyDescent="0.25">
      <c r="A2" s="5" t="s">
        <v>11</v>
      </c>
    </row>
    <row r="4" spans="1:9" x14ac:dyDescent="0.2">
      <c r="A4" s="8" t="s">
        <v>12</v>
      </c>
      <c r="B4" s="8" t="s">
        <v>0</v>
      </c>
      <c r="C4" s="8" t="s">
        <v>1</v>
      </c>
      <c r="D4" s="8" t="s">
        <v>13</v>
      </c>
      <c r="E4" s="7" t="s">
        <v>14</v>
      </c>
      <c r="F4" s="7" t="s">
        <v>30</v>
      </c>
      <c r="G4" s="7" t="s">
        <v>15</v>
      </c>
      <c r="H4" s="7" t="s">
        <v>16</v>
      </c>
      <c r="I4" s="7" t="s">
        <v>17</v>
      </c>
    </row>
    <row r="5" spans="1:9" ht="28.5" customHeight="1" x14ac:dyDescent="0.2">
      <c r="A5" s="8"/>
      <c r="B5" s="8"/>
      <c r="C5" s="8"/>
      <c r="D5" s="8"/>
      <c r="E5" s="7"/>
      <c r="F5" s="7"/>
      <c r="G5" s="7"/>
      <c r="H5" s="7"/>
      <c r="I5" s="7"/>
    </row>
    <row r="6" spans="1:9" x14ac:dyDescent="0.2">
      <c r="A6" s="1" t="s">
        <v>18</v>
      </c>
      <c r="B6" s="6" t="s">
        <v>2</v>
      </c>
      <c r="C6" s="2">
        <f>(9380123+1901262)*2</f>
        <v>22562770</v>
      </c>
      <c r="D6" s="3">
        <f>9817902*2</f>
        <v>19635804</v>
      </c>
      <c r="E6" s="3">
        <v>560167</v>
      </c>
      <c r="F6" s="3">
        <v>143727</v>
      </c>
      <c r="G6" s="3">
        <v>65538</v>
      </c>
      <c r="H6" s="3">
        <v>12396</v>
      </c>
      <c r="I6" s="4">
        <v>41</v>
      </c>
    </row>
    <row r="7" spans="1:9" x14ac:dyDescent="0.2">
      <c r="A7" s="1" t="s">
        <v>19</v>
      </c>
      <c r="B7" s="6" t="s">
        <v>2</v>
      </c>
      <c r="C7" s="2">
        <f>(12261083+1901262)*2</f>
        <v>28324690</v>
      </c>
      <c r="D7" s="3">
        <f>10760292*2</f>
        <v>21520584</v>
      </c>
      <c r="E7" s="3">
        <v>940877</v>
      </c>
      <c r="F7" s="3">
        <v>161233</v>
      </c>
      <c r="G7" s="3">
        <v>65049</v>
      </c>
      <c r="H7" s="3">
        <v>6474</v>
      </c>
      <c r="I7" s="4">
        <v>11</v>
      </c>
    </row>
    <row r="8" spans="1:9" x14ac:dyDescent="0.2">
      <c r="A8" s="1" t="s">
        <v>20</v>
      </c>
      <c r="B8" s="6" t="s">
        <v>3</v>
      </c>
      <c r="C8" s="2">
        <f>(7610856+4083573)*2</f>
        <v>23388858</v>
      </c>
      <c r="D8" s="3">
        <f>8186063*2</f>
        <v>16372126</v>
      </c>
      <c r="E8" s="3">
        <v>373651</v>
      </c>
      <c r="F8" s="3">
        <v>38609</v>
      </c>
      <c r="G8" s="3">
        <v>16607</v>
      </c>
      <c r="H8" s="3">
        <v>1596</v>
      </c>
      <c r="I8" s="4">
        <v>8</v>
      </c>
    </row>
    <row r="9" spans="1:9" x14ac:dyDescent="0.2">
      <c r="A9" s="1" t="s">
        <v>21</v>
      </c>
      <c r="B9" s="6" t="s">
        <v>4</v>
      </c>
      <c r="C9" s="2">
        <f>(7789093+3694643)*2</f>
        <v>22967472</v>
      </c>
      <c r="D9" s="3">
        <f>8637463*2</f>
        <v>17274926</v>
      </c>
      <c r="E9" s="3">
        <v>118780</v>
      </c>
      <c r="F9" s="3">
        <v>16305</v>
      </c>
      <c r="G9" s="3">
        <v>13242</v>
      </c>
      <c r="H9" s="3">
        <v>1039</v>
      </c>
      <c r="I9" s="4">
        <v>10</v>
      </c>
    </row>
    <row r="10" spans="1:9" x14ac:dyDescent="0.2">
      <c r="A10" s="1" t="s">
        <v>22</v>
      </c>
      <c r="B10" s="6" t="s">
        <v>5</v>
      </c>
      <c r="C10" s="2">
        <f>(13636124+2427575)*2</f>
        <v>32127398</v>
      </c>
      <c r="D10" s="3">
        <f>12128407*2</f>
        <v>24256814</v>
      </c>
      <c r="E10" s="3">
        <v>744990</v>
      </c>
      <c r="F10" s="3">
        <v>160284</v>
      </c>
      <c r="G10" s="3">
        <v>72377</v>
      </c>
      <c r="H10" s="3">
        <v>7603</v>
      </c>
      <c r="I10" s="4">
        <v>4</v>
      </c>
    </row>
    <row r="11" spans="1:9" x14ac:dyDescent="0.2">
      <c r="A11" s="1" t="s">
        <v>23</v>
      </c>
      <c r="B11" s="6" t="s">
        <v>5</v>
      </c>
      <c r="C11" s="2">
        <f>(11611055+1520109)*2</f>
        <v>26262328</v>
      </c>
      <c r="D11" s="3">
        <f>9981496*2</f>
        <v>19962992</v>
      </c>
      <c r="E11" s="3">
        <v>785558</v>
      </c>
      <c r="F11" s="3">
        <v>157853</v>
      </c>
      <c r="G11" s="3">
        <v>69078</v>
      </c>
      <c r="H11" s="3">
        <v>7005</v>
      </c>
      <c r="I11" s="4">
        <v>3</v>
      </c>
    </row>
    <row r="12" spans="1:9" x14ac:dyDescent="0.2">
      <c r="A12" s="1" t="s">
        <v>24</v>
      </c>
      <c r="B12" s="6" t="s">
        <v>5</v>
      </c>
      <c r="C12" s="2">
        <f>(12097080+1290432)*2</f>
        <v>26775024</v>
      </c>
      <c r="D12" s="3">
        <f>10989320*2</f>
        <v>21978640</v>
      </c>
      <c r="E12" s="3">
        <v>911876</v>
      </c>
      <c r="F12" s="3">
        <v>191874</v>
      </c>
      <c r="G12" s="3">
        <v>88307</v>
      </c>
      <c r="H12" s="3">
        <v>7830</v>
      </c>
      <c r="I12" s="4">
        <v>3</v>
      </c>
    </row>
    <row r="13" spans="1:9" x14ac:dyDescent="0.2">
      <c r="A13" s="1" t="s">
        <v>25</v>
      </c>
      <c r="B13" s="6" t="s">
        <v>6</v>
      </c>
      <c r="C13" s="2">
        <f>(14663556+1579997)*2</f>
        <v>32487106</v>
      </c>
      <c r="D13" s="3">
        <f>12175706*2</f>
        <v>24351412</v>
      </c>
      <c r="E13" s="3">
        <v>982821</v>
      </c>
      <c r="F13" s="3">
        <v>189247</v>
      </c>
      <c r="G13" s="3">
        <v>70763</v>
      </c>
      <c r="H13" s="3">
        <v>8103</v>
      </c>
      <c r="I13" s="4">
        <v>5</v>
      </c>
    </row>
    <row r="14" spans="1:9" x14ac:dyDescent="0.2">
      <c r="A14" s="1" t="s">
        <v>26</v>
      </c>
      <c r="B14" s="6" t="s">
        <v>7</v>
      </c>
      <c r="C14" s="2">
        <f>(5525830+2409270)*2</f>
        <v>15870200</v>
      </c>
      <c r="D14" s="3">
        <f>5546310*2</f>
        <v>11092620</v>
      </c>
      <c r="E14" s="3">
        <v>536085</v>
      </c>
      <c r="F14" s="3">
        <v>94653</v>
      </c>
      <c r="G14" s="3">
        <v>33222</v>
      </c>
      <c r="H14" s="3">
        <v>4240</v>
      </c>
      <c r="I14" s="4">
        <v>4</v>
      </c>
    </row>
    <row r="15" spans="1:9" x14ac:dyDescent="0.2">
      <c r="A15" s="1" t="s">
        <v>27</v>
      </c>
      <c r="B15" s="6" t="s">
        <v>8</v>
      </c>
      <c r="C15" s="2">
        <f>(3010443+4496262)*2</f>
        <v>15013410</v>
      </c>
      <c r="D15" s="3">
        <f>5108079*2</f>
        <v>10216158</v>
      </c>
      <c r="E15" s="3">
        <v>36911</v>
      </c>
      <c r="F15" s="3">
        <v>11430</v>
      </c>
      <c r="G15" s="3">
        <v>7700</v>
      </c>
      <c r="H15" s="3">
        <v>5626</v>
      </c>
      <c r="I15" s="4">
        <v>1691</v>
      </c>
    </row>
    <row r="16" spans="1:9" x14ac:dyDescent="0.2">
      <c r="A16" s="1" t="s">
        <v>28</v>
      </c>
      <c r="B16" s="6" t="s">
        <v>9</v>
      </c>
      <c r="C16" s="2">
        <f>(5349287+8149968)*2</f>
        <v>26998510</v>
      </c>
      <c r="D16" s="3">
        <f>5595890*2</f>
        <v>11191780</v>
      </c>
      <c r="E16" s="3">
        <v>187393</v>
      </c>
      <c r="F16" s="3">
        <v>35789</v>
      </c>
      <c r="G16" s="3">
        <v>14128</v>
      </c>
      <c r="H16" s="3">
        <v>1847</v>
      </c>
      <c r="I16" s="4">
        <v>6</v>
      </c>
    </row>
    <row r="17" spans="1:9" x14ac:dyDescent="0.2">
      <c r="A17" s="1" t="s">
        <v>29</v>
      </c>
      <c r="B17" s="6" t="s">
        <v>10</v>
      </c>
      <c r="C17" s="2">
        <f>(11650997+4080969)*2</f>
        <v>31463932</v>
      </c>
      <c r="D17" s="3">
        <f>11737184*2</f>
        <v>23474368</v>
      </c>
      <c r="E17" s="3">
        <v>131593</v>
      </c>
      <c r="F17" s="3">
        <v>46838</v>
      </c>
      <c r="G17" s="3">
        <v>27857</v>
      </c>
      <c r="H17" s="3">
        <v>2398</v>
      </c>
      <c r="I17" s="4">
        <v>12</v>
      </c>
    </row>
  </sheetData>
  <mergeCells count="9">
    <mergeCell ref="G4:G5"/>
    <mergeCell ref="H4:H5"/>
    <mergeCell ref="I4:I5"/>
    <mergeCell ref="A4:A5"/>
    <mergeCell ref="B4:B5"/>
    <mergeCell ref="C4:C5"/>
    <mergeCell ref="D4:D5"/>
    <mergeCell ref="E4:E5"/>
    <mergeCell ref="F4:F5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incipal</cp:lastModifiedBy>
  <cp:revision>1</cp:revision>
  <dcterms:created xsi:type="dcterms:W3CDTF">2024-09-25T14:56:54Z</dcterms:created>
  <dcterms:modified xsi:type="dcterms:W3CDTF">2024-11-06T11:52:14Z</dcterms:modified>
  <dc:language>en-US</dc:language>
</cp:coreProperties>
</file>